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9200" windowHeight="11412"/>
  </bookViews>
  <sheets>
    <sheet name="Hypoxia vs Hypoxia+Apocynin" sheetId="1" r:id="rId1"/>
    <sheet name="Hypoxia vs Hypoxia+SOD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9" i="2" l="1"/>
  <c r="E38" i="2"/>
  <c r="F39" i="2"/>
  <c r="F38" i="2"/>
  <c r="C39" i="2"/>
  <c r="C38" i="2"/>
  <c r="B39" i="2"/>
  <c r="B38" i="2"/>
  <c r="C25" i="1"/>
  <c r="E25" i="1"/>
  <c r="F25" i="1"/>
  <c r="C26" i="1"/>
  <c r="E26" i="1"/>
  <c r="F26" i="1"/>
  <c r="B26" i="1"/>
  <c r="B25" i="1"/>
</calcChain>
</file>

<file path=xl/sharedStrings.xml><?xml version="1.0" encoding="utf-8"?>
<sst xmlns="http://schemas.openxmlformats.org/spreadsheetml/2006/main" count="16" uniqueCount="6">
  <si>
    <t>Frequency (Hz)</t>
  </si>
  <si>
    <t>Hypoxia</t>
  </si>
  <si>
    <t>Hypoxia+Apocynin</t>
  </si>
  <si>
    <t>Sites per Cell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3" xfId="0" applyFont="1" applyBorder="1"/>
    <xf numFmtId="0" fontId="2" fillId="0" borderId="4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workbookViewId="0">
      <selection activeCell="I22" sqref="I22"/>
    </sheetView>
  </sheetViews>
  <sheetFormatPr defaultRowHeight="15" x14ac:dyDescent="0.25"/>
  <cols>
    <col min="1" max="1" width="8.88671875" style="1"/>
    <col min="2" max="2" width="11.5546875" style="1" customWidth="1"/>
    <col min="3" max="3" width="20.77734375" style="1" bestFit="1" customWidth="1"/>
    <col min="4" max="4" width="8.88671875" style="1"/>
    <col min="5" max="5" width="12.5546875" style="1" customWidth="1"/>
    <col min="6" max="6" width="20.77734375" style="1" bestFit="1" customWidth="1"/>
    <col min="7" max="16384" width="8.88671875" style="1"/>
  </cols>
  <sheetData>
    <row r="1" spans="2:6" ht="15.6" thickBot="1" x14ac:dyDescent="0.3"/>
    <row r="2" spans="2:6" s="2" customFormat="1" ht="15.6" x14ac:dyDescent="0.3">
      <c r="B2" s="9" t="s">
        <v>0</v>
      </c>
      <c r="C2" s="10"/>
      <c r="E2" s="9" t="s">
        <v>3</v>
      </c>
      <c r="F2" s="10"/>
    </row>
    <row r="3" spans="2:6" s="2" customFormat="1" ht="15.6" x14ac:dyDescent="0.3">
      <c r="B3" s="3" t="s">
        <v>1</v>
      </c>
      <c r="C3" s="4" t="s">
        <v>2</v>
      </c>
      <c r="E3" s="3" t="s">
        <v>1</v>
      </c>
      <c r="F3" s="4" t="s">
        <v>2</v>
      </c>
    </row>
    <row r="4" spans="2:6" x14ac:dyDescent="0.25">
      <c r="B4" s="5">
        <v>0.34111000000000002</v>
      </c>
      <c r="C4" s="6">
        <v>0.39438000000000001</v>
      </c>
      <c r="E4" s="5">
        <v>0.1239772</v>
      </c>
      <c r="F4" s="6">
        <v>0.1487726</v>
      </c>
    </row>
    <row r="5" spans="2:6" x14ac:dyDescent="0.25">
      <c r="B5" s="5">
        <v>0.53117999999999999</v>
      </c>
      <c r="C5" s="6">
        <v>0.55230000000000001</v>
      </c>
      <c r="E5" s="5">
        <v>0.1239772</v>
      </c>
      <c r="F5" s="6">
        <v>9.9181749999999999E-2</v>
      </c>
    </row>
    <row r="6" spans="2:6" x14ac:dyDescent="0.25">
      <c r="B6" s="5">
        <v>0.29959999999999998</v>
      </c>
      <c r="C6" s="6">
        <v>0.36799999999999999</v>
      </c>
      <c r="E6" s="5">
        <v>0.1239772</v>
      </c>
      <c r="F6" s="6">
        <v>9.9181749999999999E-2</v>
      </c>
    </row>
    <row r="7" spans="2:6" x14ac:dyDescent="0.25">
      <c r="B7" s="5">
        <v>0.15915000000000001</v>
      </c>
      <c r="C7" s="6">
        <v>0.86543999999999999</v>
      </c>
      <c r="E7" s="5">
        <v>4.9590870000000002E-2</v>
      </c>
      <c r="F7" s="6">
        <v>0.1983635</v>
      </c>
    </row>
    <row r="8" spans="2:6" x14ac:dyDescent="0.25">
      <c r="B8" s="5">
        <v>0.4496</v>
      </c>
      <c r="C8" s="6">
        <v>0.68418999999999996</v>
      </c>
      <c r="E8" s="5">
        <v>0.1239772</v>
      </c>
      <c r="F8" s="6">
        <v>0.1735681</v>
      </c>
    </row>
    <row r="9" spans="2:6" x14ac:dyDescent="0.25">
      <c r="B9" s="5">
        <v>0.1686</v>
      </c>
      <c r="C9" s="6">
        <v>0.66276000000000002</v>
      </c>
      <c r="E9" s="5">
        <v>4.9590870000000002E-2</v>
      </c>
      <c r="F9" s="6">
        <v>0.1239772</v>
      </c>
    </row>
    <row r="10" spans="2:6" x14ac:dyDescent="0.25">
      <c r="B10" s="5">
        <v>0.31707000000000002</v>
      </c>
      <c r="C10" s="6">
        <v>0.30564000000000002</v>
      </c>
      <c r="E10" s="5">
        <v>0.1239772</v>
      </c>
      <c r="F10" s="6">
        <v>9.9181749999999999E-2</v>
      </c>
    </row>
    <row r="11" spans="2:6" x14ac:dyDescent="0.25">
      <c r="B11" s="5">
        <v>0.47949999999999998</v>
      </c>
      <c r="C11" s="6">
        <v>0</v>
      </c>
      <c r="E11" s="5">
        <v>0.1487726</v>
      </c>
      <c r="F11" s="6">
        <v>0</v>
      </c>
    </row>
    <row r="12" spans="2:6" x14ac:dyDescent="0.25">
      <c r="B12" s="5">
        <v>0.20349999999999999</v>
      </c>
      <c r="C12" s="6">
        <v>0.38507000000000002</v>
      </c>
      <c r="E12" s="5">
        <v>9.9181749999999999E-2</v>
      </c>
      <c r="F12" s="6">
        <v>7.4386309999999997E-2</v>
      </c>
    </row>
    <row r="13" spans="2:6" x14ac:dyDescent="0.25">
      <c r="B13" s="5">
        <v>0.65085000000000004</v>
      </c>
      <c r="C13" s="6">
        <v>3.1739999999999997E-2</v>
      </c>
      <c r="E13" s="5">
        <v>0.1983635</v>
      </c>
      <c r="F13" s="6">
        <v>2.4795439999999998E-2</v>
      </c>
    </row>
    <row r="14" spans="2:6" x14ac:dyDescent="0.25">
      <c r="B14" s="5">
        <v>0.93891000000000002</v>
      </c>
      <c r="C14" s="6">
        <v>0.82020000000000004</v>
      </c>
      <c r="E14" s="5">
        <v>0</v>
      </c>
      <c r="F14" s="6">
        <v>0.1735681</v>
      </c>
    </row>
    <row r="15" spans="2:6" x14ac:dyDescent="0.25">
      <c r="B15" s="5">
        <v>0.41227999999999998</v>
      </c>
      <c r="C15" s="6">
        <v>0.75739999999999996</v>
      </c>
      <c r="E15" s="5">
        <v>0.1983635</v>
      </c>
      <c r="F15" s="6">
        <v>9.9181749999999999E-2</v>
      </c>
    </row>
    <row r="16" spans="2:6" x14ac:dyDescent="0.25">
      <c r="B16" s="5">
        <v>0</v>
      </c>
      <c r="C16" s="6">
        <v>0.85929999999999995</v>
      </c>
      <c r="E16" s="5">
        <v>0.24795439999999999</v>
      </c>
      <c r="F16" s="6">
        <v>0.1487726</v>
      </c>
    </row>
    <row r="17" spans="1:6" x14ac:dyDescent="0.25">
      <c r="B17" s="5">
        <v>0.70545999999999998</v>
      </c>
      <c r="C17" s="6">
        <v>0.3175</v>
      </c>
      <c r="E17" s="5">
        <v>0.22315889999999999</v>
      </c>
      <c r="F17" s="6">
        <v>0.1239772</v>
      </c>
    </row>
    <row r="18" spans="1:6" x14ac:dyDescent="0.25">
      <c r="B18" s="5">
        <v>0</v>
      </c>
      <c r="C18" s="6">
        <v>0</v>
      </c>
      <c r="E18" s="5">
        <v>0.1239772</v>
      </c>
      <c r="F18" s="6">
        <v>0.1983635</v>
      </c>
    </row>
    <row r="19" spans="1:6" x14ac:dyDescent="0.25">
      <c r="B19" s="5">
        <v>0.57243999999999995</v>
      </c>
      <c r="C19" s="6">
        <v>0.66279999999999994</v>
      </c>
      <c r="E19" s="5">
        <v>0.24795439999999999</v>
      </c>
      <c r="F19" s="6">
        <v>9.9181749999999999E-2</v>
      </c>
    </row>
    <row r="20" spans="1:6" x14ac:dyDescent="0.25">
      <c r="B20" s="5">
        <v>0.40699999999999997</v>
      </c>
      <c r="C20" s="6">
        <v>0.40939999999999999</v>
      </c>
      <c r="E20" s="5">
        <v>7.4386309999999997E-2</v>
      </c>
      <c r="F20" s="6">
        <v>0.1239772</v>
      </c>
    </row>
    <row r="21" spans="1:6" x14ac:dyDescent="0.25">
      <c r="B21" s="5">
        <v>0.47149999999999997</v>
      </c>
      <c r="C21" s="6">
        <v>0.69420000000000004</v>
      </c>
      <c r="E21" s="5">
        <v>0.1735681</v>
      </c>
      <c r="F21" s="6">
        <v>0.22315889999999999</v>
      </c>
    </row>
    <row r="22" spans="1:6" x14ac:dyDescent="0.25">
      <c r="B22" s="5">
        <v>0.95867000000000002</v>
      </c>
      <c r="C22" s="6">
        <v>0</v>
      </c>
      <c r="E22" s="5">
        <v>0.1735681</v>
      </c>
      <c r="F22" s="6">
        <v>0.24795439999999999</v>
      </c>
    </row>
    <row r="23" spans="1:6" ht="15.6" thickBot="1" x14ac:dyDescent="0.3">
      <c r="B23" s="7">
        <v>0.42880000000000001</v>
      </c>
      <c r="C23" s="8">
        <v>0.30280000000000001</v>
      </c>
      <c r="E23" s="7">
        <v>0.1983635</v>
      </c>
      <c r="F23" s="8">
        <v>0.1239772</v>
      </c>
    </row>
    <row r="25" spans="1:6" s="2" customFormat="1" ht="15.6" x14ac:dyDescent="0.3">
      <c r="A25" s="2" t="s">
        <v>4</v>
      </c>
      <c r="B25" s="2">
        <f>AVERAGE(B4:B23)</f>
        <v>0.42476100000000006</v>
      </c>
      <c r="C25" s="2">
        <f t="shared" ref="C25:F25" si="0">AVERAGE(C4:C23)</f>
        <v>0.45365599999999995</v>
      </c>
      <c r="E25" s="2">
        <f t="shared" si="0"/>
        <v>0.14133399999999999</v>
      </c>
      <c r="F25" s="2">
        <f t="shared" si="0"/>
        <v>0.13017604999999999</v>
      </c>
    </row>
    <row r="26" spans="1:6" s="2" customFormat="1" ht="15.6" x14ac:dyDescent="0.3">
      <c r="A26" s="2" t="s">
        <v>5</v>
      </c>
      <c r="B26" s="2">
        <f>STDEV(B4:B23)/SQRT(COUNT(B4:B23))</f>
        <v>5.8466447926184634E-2</v>
      </c>
      <c r="C26" s="2">
        <f t="shared" ref="C26:F26" si="1">STDEV(C4:C23)/SQRT(COUNT(C4:C23))</f>
        <v>6.5796218038009335E-2</v>
      </c>
      <c r="E26" s="2">
        <f t="shared" si="1"/>
        <v>1.5061006834738272E-2</v>
      </c>
      <c r="F26" s="2">
        <f t="shared" si="1"/>
        <v>1.3802585410239385E-2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activeCell="H36" sqref="H36"/>
    </sheetView>
  </sheetViews>
  <sheetFormatPr defaultRowHeight="15" x14ac:dyDescent="0.25"/>
  <cols>
    <col min="1" max="1" width="8.88671875" style="1"/>
    <col min="2" max="2" width="12.5546875" style="1" customWidth="1"/>
    <col min="3" max="3" width="20.77734375" style="1" bestFit="1" customWidth="1"/>
    <col min="4" max="4" width="8.88671875" style="1"/>
    <col min="5" max="5" width="12.6640625" style="1" customWidth="1"/>
    <col min="6" max="6" width="20.77734375" style="1" bestFit="1" customWidth="1"/>
    <col min="7" max="16384" width="8.88671875" style="1"/>
  </cols>
  <sheetData>
    <row r="1" spans="2:6" ht="15.6" thickBot="1" x14ac:dyDescent="0.3"/>
    <row r="2" spans="2:6" ht="15.6" x14ac:dyDescent="0.3">
      <c r="B2" s="9" t="s">
        <v>0</v>
      </c>
      <c r="C2" s="10"/>
      <c r="D2" s="2"/>
      <c r="E2" s="9" t="s">
        <v>3</v>
      </c>
      <c r="F2" s="10"/>
    </row>
    <row r="3" spans="2:6" ht="15.6" x14ac:dyDescent="0.3">
      <c r="B3" s="3" t="s">
        <v>1</v>
      </c>
      <c r="C3" s="4" t="s">
        <v>2</v>
      </c>
      <c r="D3" s="2"/>
      <c r="E3" s="3" t="s">
        <v>1</v>
      </c>
      <c r="F3" s="4" t="s">
        <v>2</v>
      </c>
    </row>
    <row r="4" spans="2:6" x14ac:dyDescent="0.25">
      <c r="B4" s="5">
        <v>0</v>
      </c>
      <c r="C4" s="6">
        <v>0.17025000000000001</v>
      </c>
      <c r="E4" s="5">
        <v>0</v>
      </c>
      <c r="F4" s="6">
        <v>9.9181749999999999E-2</v>
      </c>
    </row>
    <row r="5" spans="2:6" x14ac:dyDescent="0.25">
      <c r="B5" s="5">
        <v>0.38661000000000001</v>
      </c>
      <c r="C5" s="6">
        <v>5.5230000000000001E-2</v>
      </c>
      <c r="E5" s="5">
        <v>0.1239772</v>
      </c>
      <c r="F5" s="6">
        <v>2.4795439999999998E-2</v>
      </c>
    </row>
    <row r="6" spans="2:6" x14ac:dyDescent="0.25">
      <c r="B6" s="5">
        <v>0.18925</v>
      </c>
      <c r="C6" s="6">
        <v>0.16569</v>
      </c>
      <c r="E6" s="5">
        <v>7.4386309999999997E-2</v>
      </c>
      <c r="F6" s="6">
        <v>4.9590870000000002E-2</v>
      </c>
    </row>
    <row r="7" spans="2:6" x14ac:dyDescent="0.25">
      <c r="B7" s="5">
        <v>0.55230000000000001</v>
      </c>
      <c r="C7" s="6">
        <v>9.8820000000000005E-2</v>
      </c>
      <c r="E7" s="5">
        <v>0.1487726</v>
      </c>
      <c r="F7" s="6">
        <v>4.9590870000000002E-2</v>
      </c>
    </row>
    <row r="8" spans="2:6" x14ac:dyDescent="0.25">
      <c r="B8" s="5">
        <v>0.53459999999999996</v>
      </c>
      <c r="C8" s="6">
        <v>0.34447</v>
      </c>
      <c r="E8" s="5">
        <v>7.4386309999999997E-2</v>
      </c>
      <c r="F8" s="6">
        <v>0.1239772</v>
      </c>
    </row>
    <row r="9" spans="2:6" x14ac:dyDescent="0.25">
      <c r="B9" s="5">
        <v>0.11284</v>
      </c>
      <c r="C9" s="6">
        <v>0</v>
      </c>
      <c r="E9" s="5">
        <v>2.4795439999999998E-2</v>
      </c>
      <c r="F9" s="6">
        <v>0</v>
      </c>
    </row>
    <row r="10" spans="2:6" x14ac:dyDescent="0.25">
      <c r="B10" s="5">
        <v>0.35499999999999998</v>
      </c>
      <c r="C10" s="6">
        <v>0.11046</v>
      </c>
      <c r="E10" s="5">
        <v>4.9590870000000002E-2</v>
      </c>
      <c r="F10" s="6">
        <v>2.4795439999999998E-2</v>
      </c>
    </row>
    <row r="11" spans="2:6" x14ac:dyDescent="0.25">
      <c r="B11" s="5">
        <v>0.53779999999999994</v>
      </c>
      <c r="C11" s="6">
        <v>0.33138000000000001</v>
      </c>
      <c r="E11" s="5">
        <v>0.1487726</v>
      </c>
      <c r="F11" s="6">
        <v>9.9181749999999999E-2</v>
      </c>
    </row>
    <row r="12" spans="2:6" x14ac:dyDescent="0.25">
      <c r="B12" s="5">
        <v>0.44379000000000002</v>
      </c>
      <c r="C12" s="6">
        <v>0</v>
      </c>
      <c r="E12" s="5">
        <v>0.1239772</v>
      </c>
      <c r="F12" s="6">
        <v>0</v>
      </c>
    </row>
    <row r="13" spans="2:6" x14ac:dyDescent="0.25">
      <c r="B13" s="5">
        <v>0.47645999999999999</v>
      </c>
      <c r="C13" s="6">
        <v>0.10256</v>
      </c>
      <c r="E13" s="5">
        <v>9.9181749999999999E-2</v>
      </c>
      <c r="F13" s="6">
        <v>2.4795439999999998E-2</v>
      </c>
    </row>
    <row r="14" spans="2:6" x14ac:dyDescent="0.25">
      <c r="B14" s="5">
        <v>0.31950000000000001</v>
      </c>
      <c r="C14" s="6">
        <v>0</v>
      </c>
      <c r="E14" s="5">
        <v>9.9181749999999999E-2</v>
      </c>
      <c r="F14" s="6">
        <v>0</v>
      </c>
    </row>
    <row r="15" spans="2:6" x14ac:dyDescent="0.25">
      <c r="B15" s="5">
        <v>0.36919999999999997</v>
      </c>
      <c r="C15" s="6">
        <v>0</v>
      </c>
      <c r="E15" s="5">
        <v>4.9590870000000002E-2</v>
      </c>
      <c r="F15" s="6">
        <v>0</v>
      </c>
    </row>
    <row r="16" spans="2:6" x14ac:dyDescent="0.25">
      <c r="B16" s="5">
        <v>0.1835</v>
      </c>
      <c r="C16" s="6">
        <v>0.15225</v>
      </c>
      <c r="E16" s="5">
        <v>0.1487726</v>
      </c>
      <c r="F16" s="6">
        <v>4.9590870000000002E-2</v>
      </c>
    </row>
    <row r="17" spans="2:6" x14ac:dyDescent="0.25">
      <c r="B17" s="5">
        <v>0.88368000000000002</v>
      </c>
      <c r="C17" s="6">
        <v>5.253E-2</v>
      </c>
      <c r="E17" s="5">
        <v>0.1983635</v>
      </c>
      <c r="F17" s="6">
        <v>2.4795439999999998E-2</v>
      </c>
    </row>
    <row r="18" spans="2:6" x14ac:dyDescent="0.25">
      <c r="B18" s="5">
        <v>1.24085</v>
      </c>
      <c r="C18" s="6">
        <v>0.11046</v>
      </c>
      <c r="E18" s="5">
        <v>0.22315889999999999</v>
      </c>
      <c r="F18" s="6">
        <v>4.9590870000000002E-2</v>
      </c>
    </row>
    <row r="19" spans="2:6" x14ac:dyDescent="0.25">
      <c r="B19" s="5">
        <v>0.9</v>
      </c>
      <c r="C19" s="6">
        <v>0.85211999999999999</v>
      </c>
      <c r="E19" s="5">
        <v>0.1487726</v>
      </c>
      <c r="F19" s="6">
        <v>0.1983635</v>
      </c>
    </row>
    <row r="20" spans="2:6" x14ac:dyDescent="0.25">
      <c r="B20" s="5">
        <v>0.51280000000000003</v>
      </c>
      <c r="C20" s="6">
        <v>0.30896000000000001</v>
      </c>
      <c r="E20" s="5">
        <v>7.4386309999999997E-2</v>
      </c>
      <c r="F20" s="6">
        <v>0.22315889999999999</v>
      </c>
    </row>
    <row r="21" spans="2:6" x14ac:dyDescent="0.25">
      <c r="B21" s="5">
        <v>0.71799000000000002</v>
      </c>
      <c r="C21" s="6">
        <v>0.35049999999999998</v>
      </c>
      <c r="E21" s="5">
        <v>0.1239772</v>
      </c>
      <c r="F21" s="6">
        <v>0.1735681</v>
      </c>
    </row>
    <row r="22" spans="2:6" x14ac:dyDescent="0.25">
      <c r="B22" s="5">
        <v>1.0451900000000001</v>
      </c>
      <c r="C22" s="6">
        <v>0.94120000000000004</v>
      </c>
      <c r="E22" s="5">
        <v>0.1487726</v>
      </c>
      <c r="F22" s="6">
        <v>9.9181749999999999E-2</v>
      </c>
    </row>
    <row r="23" spans="2:6" x14ac:dyDescent="0.25">
      <c r="B23" s="5">
        <v>0.67703999999999998</v>
      </c>
      <c r="C23" s="6">
        <v>0.83826999999999996</v>
      </c>
      <c r="E23" s="5">
        <v>0.1983635</v>
      </c>
      <c r="F23" s="6">
        <v>0.1239772</v>
      </c>
    </row>
    <row r="24" spans="2:6" x14ac:dyDescent="0.25">
      <c r="B24" s="5">
        <v>0.77322000000000002</v>
      </c>
      <c r="C24" s="6">
        <v>0.43408000000000002</v>
      </c>
      <c r="E24" s="5">
        <v>0.1735681</v>
      </c>
      <c r="F24" s="6">
        <v>7.4386309999999997E-2</v>
      </c>
    </row>
    <row r="25" spans="2:6" x14ac:dyDescent="0.25">
      <c r="B25" s="5">
        <v>0.29855999999999999</v>
      </c>
      <c r="C25" s="6">
        <v>0.44640000000000002</v>
      </c>
      <c r="E25" s="5">
        <v>4.9590870000000002E-2</v>
      </c>
      <c r="F25" s="6">
        <v>9.9181749999999999E-2</v>
      </c>
    </row>
    <row r="26" spans="2:6" x14ac:dyDescent="0.25">
      <c r="B26" s="5">
        <v>0.55230000000000001</v>
      </c>
      <c r="C26" s="6">
        <v>0.60631999999999997</v>
      </c>
      <c r="E26" s="5">
        <v>9.9181749999999999E-2</v>
      </c>
      <c r="F26" s="6">
        <v>0.1239772</v>
      </c>
    </row>
    <row r="27" spans="2:6" x14ac:dyDescent="0.25">
      <c r="B27" s="5"/>
      <c r="C27" s="6">
        <v>0.55230000000000001</v>
      </c>
      <c r="E27" s="5"/>
      <c r="F27" s="6">
        <v>9.9181749999999999E-2</v>
      </c>
    </row>
    <row r="28" spans="2:6" x14ac:dyDescent="0.25">
      <c r="B28" s="5"/>
      <c r="C28" s="6">
        <v>0.90702000000000005</v>
      </c>
      <c r="E28" s="5"/>
      <c r="F28" s="6">
        <v>0.1735681</v>
      </c>
    </row>
    <row r="29" spans="2:6" x14ac:dyDescent="0.25">
      <c r="B29" s="5"/>
      <c r="C29" s="6">
        <v>0.69225000000000003</v>
      </c>
      <c r="E29" s="5"/>
      <c r="F29" s="6">
        <v>0.1487726</v>
      </c>
    </row>
    <row r="30" spans="2:6" x14ac:dyDescent="0.25">
      <c r="B30" s="5"/>
      <c r="C30" s="6">
        <v>1.0251999999999999</v>
      </c>
      <c r="E30" s="5"/>
      <c r="F30" s="6">
        <v>0.24795439999999999</v>
      </c>
    </row>
    <row r="31" spans="2:6" x14ac:dyDescent="0.25">
      <c r="B31" s="5"/>
      <c r="C31" s="6">
        <v>1.1024</v>
      </c>
      <c r="E31" s="5"/>
      <c r="F31" s="6">
        <v>0.24795439999999999</v>
      </c>
    </row>
    <row r="32" spans="2:6" x14ac:dyDescent="0.25">
      <c r="B32" s="5"/>
      <c r="C32" s="6">
        <v>0.36102000000000001</v>
      </c>
      <c r="E32" s="5"/>
      <c r="F32" s="6">
        <v>0.1239772</v>
      </c>
    </row>
    <row r="33" spans="1:6" x14ac:dyDescent="0.25">
      <c r="B33" s="5"/>
      <c r="C33" s="6">
        <v>0.25640000000000002</v>
      </c>
      <c r="E33" s="5"/>
      <c r="F33" s="6">
        <v>7.4386309999999997E-2</v>
      </c>
    </row>
    <row r="34" spans="1:6" x14ac:dyDescent="0.25">
      <c r="B34" s="5"/>
      <c r="C34" s="6">
        <v>0.28602</v>
      </c>
      <c r="E34" s="5"/>
      <c r="F34" s="6">
        <v>0.1239772</v>
      </c>
    </row>
    <row r="35" spans="1:6" x14ac:dyDescent="0.25">
      <c r="B35" s="5"/>
      <c r="C35" s="6">
        <v>0.69225000000000003</v>
      </c>
      <c r="E35" s="5"/>
      <c r="F35" s="6">
        <v>0.22315889999999999</v>
      </c>
    </row>
    <row r="36" spans="1:6" ht="15.6" thickBot="1" x14ac:dyDescent="0.3">
      <c r="B36" s="7"/>
      <c r="C36" s="8">
        <v>0.66276000000000002</v>
      </c>
      <c r="E36" s="7"/>
      <c r="F36" s="8">
        <v>0.22315889999999999</v>
      </c>
    </row>
    <row r="38" spans="1:6" ht="15.6" x14ac:dyDescent="0.3">
      <c r="A38" s="2" t="s">
        <v>4</v>
      </c>
      <c r="B38" s="2">
        <f>AVERAGE(B17:B26)</f>
        <v>0.76016300000000003</v>
      </c>
      <c r="C38" s="2">
        <f>AVERAGE(C17:C36)</f>
        <v>0.57392299999999996</v>
      </c>
      <c r="E38" s="2">
        <f>AVERAGE(E17:E26)</f>
        <v>0.14381353300000002</v>
      </c>
      <c r="F38" s="2">
        <f>AVERAGE(F17:F36)</f>
        <v>0.14381353899999999</v>
      </c>
    </row>
    <row r="39" spans="1:6" ht="15.6" x14ac:dyDescent="0.3">
      <c r="A39" s="2" t="s">
        <v>5</v>
      </c>
      <c r="B39" s="2">
        <f>STDEV(B17:B26)/SQRT(COUNT(B17:B26))</f>
        <v>8.6502569583542174E-2</v>
      </c>
      <c r="C39" s="2">
        <f>STDEV(C17:C36)/SQRT(COUNT(C17:C36))</f>
        <v>6.8539196918720624E-2</v>
      </c>
      <c r="E39" s="2">
        <f>STDEV(E17:E26)/SQRT(COUNT(E17:E26))</f>
        <v>1.8032418242060758E-2</v>
      </c>
      <c r="F39" s="2">
        <f>STDEV(F17:F36)/SQRT(COUNT(F17:F36))</f>
        <v>1.5007197025359081E-2</v>
      </c>
    </row>
  </sheetData>
  <mergeCells count="2">
    <mergeCell ref="B2:C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ypoxia vs Hypoxia+Apocynin</vt:lpstr>
      <vt:lpstr>Hypoxia vs Hypoxia+SOD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2-01T00:14:01Z</dcterms:created>
  <dcterms:modified xsi:type="dcterms:W3CDTF">2018-08-30T18:45:46Z</dcterms:modified>
</cp:coreProperties>
</file>